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n2014050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3">
  <si>
    <t xml:space="preserve">Firefly, Label No.1, [ RLU ]</t>
  </si>
  <si>
    <t xml:space="preserve">Time/Pos</t>
  </si>
  <si>
    <t xml:space="preserve">F/R</t>
  </si>
  <si>
    <t xml:space="preserve">F01     </t>
  </si>
  <si>
    <t xml:space="preserve">F02     </t>
  </si>
  <si>
    <t xml:space="preserve">F03     </t>
  </si>
  <si>
    <t xml:space="preserve">F04     </t>
  </si>
  <si>
    <t xml:space="preserve">F05     </t>
  </si>
  <si>
    <t xml:space="preserve">F06     </t>
  </si>
  <si>
    <t xml:space="preserve">F07     </t>
  </si>
  <si>
    <t xml:space="preserve">F08     </t>
  </si>
  <si>
    <t xml:space="preserve">F09     </t>
  </si>
  <si>
    <t xml:space="preserve">Renilla, Label No.2, [ RLU 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2.62"/>
    <col collapsed="false" customWidth="true" hidden="false" outlineLevel="0" max="6" min="6" style="0" width="12.62"/>
  </cols>
  <sheetData>
    <row r="1" customFormat="false" ht="14.2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1" t="s">
        <v>1</v>
      </c>
      <c r="B3" s="1" t="n">
        <v>0</v>
      </c>
      <c r="D3" s="0" t="s">
        <v>2</v>
      </c>
    </row>
    <row r="4" customFormat="false" ht="14.25" hidden="false" customHeight="false" outlineLevel="0" collapsed="false">
      <c r="A4" s="1" t="s">
        <v>3</v>
      </c>
      <c r="B4" s="1" t="n">
        <v>16240082</v>
      </c>
      <c r="D4" s="0" t="n">
        <f aca="false">B4/B17</f>
        <v>6.99109758816961</v>
      </c>
      <c r="F4" s="0" t="n">
        <f aca="false">AVERAGE(D4,D5,D6)</f>
        <v>6.54489363314977</v>
      </c>
    </row>
    <row r="5" customFormat="false" ht="14.25" hidden="false" customHeight="false" outlineLevel="0" collapsed="false">
      <c r="A5" s="1" t="s">
        <v>4</v>
      </c>
      <c r="B5" s="1" t="n">
        <v>15223519</v>
      </c>
      <c r="D5" s="0" t="n">
        <f aca="false">B5/B18</f>
        <v>6.38218390443191</v>
      </c>
    </row>
    <row r="6" customFormat="false" ht="14.25" hidden="false" customHeight="false" outlineLevel="0" collapsed="false">
      <c r="A6" s="1" t="s">
        <v>5</v>
      </c>
      <c r="B6" s="1" t="n">
        <v>13207846</v>
      </c>
      <c r="D6" s="0" t="n">
        <f aca="false">B6/B19</f>
        <v>6.2613994068478</v>
      </c>
    </row>
    <row r="7" customFormat="false" ht="14.25" hidden="false" customHeight="false" outlineLevel="0" collapsed="false">
      <c r="A7" s="1" t="s">
        <v>6</v>
      </c>
      <c r="B7" s="1" t="n">
        <v>8857989</v>
      </c>
      <c r="D7" s="0" t="n">
        <f aca="false">B7/B20</f>
        <v>5.71968042585779</v>
      </c>
      <c r="F7" s="0" t="n">
        <f aca="false">AVERAGE(D7,D8,D9)</f>
        <v>5.65658020014638</v>
      </c>
    </row>
    <row r="8" customFormat="false" ht="14.25" hidden="false" customHeight="false" outlineLevel="0" collapsed="false">
      <c r="A8" s="1" t="s">
        <v>7</v>
      </c>
      <c r="B8" s="1" t="n">
        <v>9234320</v>
      </c>
      <c r="D8" s="0" t="n">
        <f aca="false">B8/B21</f>
        <v>5.65329957225216</v>
      </c>
    </row>
    <row r="9" customFormat="false" ht="14.25" hidden="false" customHeight="false" outlineLevel="0" collapsed="false">
      <c r="A9" s="1" t="s">
        <v>8</v>
      </c>
      <c r="B9" s="1" t="n">
        <v>8581222</v>
      </c>
      <c r="D9" s="0" t="n">
        <f aca="false">B9/B22</f>
        <v>5.59676060232917</v>
      </c>
    </row>
    <row r="10" customFormat="false" ht="14.25" hidden="false" customHeight="false" outlineLevel="0" collapsed="false">
      <c r="A10" s="1" t="s">
        <v>9</v>
      </c>
      <c r="B10" s="1" t="n">
        <v>6284828</v>
      </c>
      <c r="D10" s="0" t="n">
        <f aca="false">B10/B23</f>
        <v>3.85862258445764</v>
      </c>
      <c r="F10" s="0" t="n">
        <f aca="false">AVERAGE(D10,D11,D12)</f>
        <v>3.50828001108145</v>
      </c>
    </row>
    <row r="11" customFormat="false" ht="14.25" hidden="false" customHeight="false" outlineLevel="0" collapsed="false">
      <c r="A11" s="1" t="s">
        <v>10</v>
      </c>
      <c r="B11" s="1" t="n">
        <v>4762431</v>
      </c>
      <c r="D11" s="0" t="n">
        <f aca="false">B11/B24</f>
        <v>3.21005488009555</v>
      </c>
    </row>
    <row r="12" customFormat="false" ht="14.25" hidden="false" customHeight="false" outlineLevel="0" collapsed="false">
      <c r="A12" s="1" t="s">
        <v>11</v>
      </c>
      <c r="B12" s="1" t="n">
        <v>5381767</v>
      </c>
      <c r="D12" s="0" t="n">
        <f aca="false">B12/B25</f>
        <v>3.45616256869115</v>
      </c>
    </row>
    <row r="14" customFormat="false" ht="14.25" hidden="false" customHeight="false" outlineLevel="0" collapsed="false">
      <c r="A14" s="1" t="s">
        <v>12</v>
      </c>
    </row>
    <row r="16" customFormat="false" ht="14.25" hidden="false" customHeight="false" outlineLevel="0" collapsed="false">
      <c r="A16" s="1" t="s">
        <v>1</v>
      </c>
      <c r="B16" s="1" t="n">
        <v>0</v>
      </c>
    </row>
    <row r="17" customFormat="false" ht="14.25" hidden="false" customHeight="false" outlineLevel="0" collapsed="false">
      <c r="A17" s="1" t="s">
        <v>3</v>
      </c>
      <c r="B17" s="1" t="n">
        <v>2322966</v>
      </c>
    </row>
    <row r="18" customFormat="false" ht="14.25" hidden="false" customHeight="false" outlineLevel="0" collapsed="false">
      <c r="A18" s="1" t="s">
        <v>4</v>
      </c>
      <c r="B18" s="1" t="n">
        <v>2385315</v>
      </c>
    </row>
    <row r="19" customFormat="false" ht="14.25" hidden="false" customHeight="false" outlineLevel="0" collapsed="false">
      <c r="A19" s="1" t="s">
        <v>5</v>
      </c>
      <c r="B19" s="1" t="n">
        <v>2109408</v>
      </c>
    </row>
    <row r="20" customFormat="false" ht="14.25" hidden="false" customHeight="false" outlineLevel="0" collapsed="false">
      <c r="A20" s="1" t="s">
        <v>6</v>
      </c>
      <c r="B20" s="1" t="n">
        <v>1548686</v>
      </c>
    </row>
    <row r="21" customFormat="false" ht="14.25" hidden="false" customHeight="false" outlineLevel="0" collapsed="false">
      <c r="A21" s="1" t="s">
        <v>7</v>
      </c>
      <c r="B21" s="1" t="n">
        <v>1633439</v>
      </c>
    </row>
    <row r="22" customFormat="false" ht="14.25" hidden="false" customHeight="false" outlineLevel="0" collapsed="false">
      <c r="A22" s="1" t="s">
        <v>8</v>
      </c>
      <c r="B22" s="1" t="n">
        <v>1533248</v>
      </c>
    </row>
    <row r="23" customFormat="false" ht="14.25" hidden="false" customHeight="false" outlineLevel="0" collapsed="false">
      <c r="A23" s="1" t="s">
        <v>9</v>
      </c>
      <c r="B23" s="1" t="n">
        <v>1628775</v>
      </c>
    </row>
    <row r="24" customFormat="false" ht="14.25" hidden="false" customHeight="false" outlineLevel="0" collapsed="false">
      <c r="A24" s="1" t="s">
        <v>10</v>
      </c>
      <c r="B24" s="1" t="n">
        <v>1483598</v>
      </c>
    </row>
    <row r="25" customFormat="false" ht="14.25" hidden="false" customHeight="false" outlineLevel="0" collapsed="false">
      <c r="A25" s="1" t="s">
        <v>11</v>
      </c>
      <c r="B25" s="1" t="n">
        <v>15571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8T10:38:37Z</dcterms:created>
  <dc:creator>范玉佳</dc:creator>
  <dc:description/>
  <dc:language>en-US</dc:language>
  <cp:lastModifiedBy/>
  <dcterms:modified xsi:type="dcterms:W3CDTF">2014-07-17T09:06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6</vt:lpwstr>
  </property>
</Properties>
</file>